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0" yWindow="0" windowWidth="25600" windowHeight="141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2" i="1" l="1"/>
  <c r="F16" i="1"/>
  <c r="F30" i="1"/>
  <c r="F14" i="1"/>
  <c r="F28" i="1"/>
  <c r="F12" i="1"/>
  <c r="F26" i="1"/>
  <c r="F10" i="1"/>
  <c r="F24" i="1"/>
  <c r="F8" i="1"/>
  <c r="F22" i="1"/>
  <c r="F6" i="1"/>
  <c r="F20" i="1"/>
  <c r="F4" i="1"/>
  <c r="F18" i="1"/>
  <c r="F17" i="1"/>
  <c r="F3" i="1"/>
  <c r="F19" i="1"/>
  <c r="F5" i="1"/>
  <c r="F21" i="1"/>
  <c r="F7" i="1"/>
  <c r="F23" i="1"/>
  <c r="F9" i="1"/>
  <c r="F25" i="1"/>
  <c r="F11" i="1"/>
  <c r="F27" i="1"/>
  <c r="F13" i="1"/>
  <c r="F29" i="1"/>
  <c r="F15" i="1"/>
  <c r="F31" i="1"/>
</calcChain>
</file>

<file path=xl/sharedStrings.xml><?xml version="1.0" encoding="utf-8"?>
<sst xmlns="http://schemas.openxmlformats.org/spreadsheetml/2006/main" count="22" uniqueCount="7">
  <si>
    <t>DNA (ng)</t>
  </si>
  <si>
    <t>NZB %</t>
  </si>
  <si>
    <t>NZB%</t>
  </si>
  <si>
    <t>Mean</t>
  </si>
  <si>
    <t>Estimated NZB%</t>
  </si>
  <si>
    <t>Input NZB%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theme="1"/>
      <name val="Arial"/>
    </font>
    <font>
      <b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G17" sqref="G17"/>
    </sheetView>
  </sheetViews>
  <sheetFormatPr baseColWidth="10" defaultRowHeight="15" x14ac:dyDescent="0"/>
  <cols>
    <col min="1" max="1" width="10.83203125" style="1"/>
    <col min="2" max="2" width="15.5" style="1" bestFit="1" customWidth="1"/>
    <col min="3" max="6" width="10.83203125" style="1"/>
    <col min="7" max="7" width="15.5" style="1" bestFit="1" customWidth="1"/>
  </cols>
  <sheetData>
    <row r="1" spans="1:6">
      <c r="C1" s="5" t="s">
        <v>4</v>
      </c>
      <c r="D1" s="6"/>
      <c r="E1" s="6"/>
      <c r="F1" s="6"/>
    </row>
    <row r="2" spans="1:6">
      <c r="A2" s="7" t="s">
        <v>0</v>
      </c>
      <c r="B2" s="7" t="s">
        <v>5</v>
      </c>
      <c r="C2" s="7" t="s">
        <v>1</v>
      </c>
      <c r="D2" s="7" t="s">
        <v>1</v>
      </c>
      <c r="E2" s="7" t="s">
        <v>2</v>
      </c>
      <c r="F2" s="7" t="s">
        <v>3</v>
      </c>
    </row>
    <row r="3" spans="1:6">
      <c r="A3" s="2">
        <v>0.5</v>
      </c>
      <c r="B3" s="4">
        <v>100</v>
      </c>
      <c r="C3" s="3">
        <v>99.943236549090628</v>
      </c>
      <c r="D3" s="3">
        <v>99.972890418417506</v>
      </c>
      <c r="E3" s="3" t="s">
        <v>6</v>
      </c>
      <c r="F3" s="3">
        <f>AVERAGE(C3:E3)</f>
        <v>99.958063483754074</v>
      </c>
    </row>
    <row r="4" spans="1:6">
      <c r="A4" s="8">
        <v>5</v>
      </c>
      <c r="B4" s="8">
        <v>100</v>
      </c>
      <c r="C4" s="9">
        <v>99.961113164511389</v>
      </c>
      <c r="D4" s="9">
        <v>99.963385674950089</v>
      </c>
      <c r="E4" s="9">
        <v>99.985509401169864</v>
      </c>
      <c r="F4" s="9">
        <f>AVERAGE(C4:E4)</f>
        <v>99.970002746877114</v>
      </c>
    </row>
    <row r="5" spans="1:6">
      <c r="A5" s="2">
        <v>0.5</v>
      </c>
      <c r="B5" s="4">
        <v>99.9</v>
      </c>
      <c r="C5" s="3">
        <v>99.81727763374009</v>
      </c>
      <c r="D5" s="3">
        <v>99.871895951705056</v>
      </c>
      <c r="E5" s="3" t="s">
        <v>6</v>
      </c>
      <c r="F5" s="3">
        <f>AVERAGE(C5:E5)</f>
        <v>99.844586792722566</v>
      </c>
    </row>
    <row r="6" spans="1:6">
      <c r="A6" s="4">
        <v>5</v>
      </c>
      <c r="B6" s="4">
        <v>99.9</v>
      </c>
      <c r="C6" s="3">
        <v>99.901820363751852</v>
      </c>
      <c r="D6" s="3">
        <v>99.914397599032</v>
      </c>
      <c r="E6" s="3">
        <v>99.965850701756196</v>
      </c>
      <c r="F6" s="3">
        <f>AVERAGE(C6:E6)</f>
        <v>99.927356221513364</v>
      </c>
    </row>
    <row r="7" spans="1:6">
      <c r="A7" s="2">
        <v>0.5</v>
      </c>
      <c r="B7" s="4">
        <v>99.5</v>
      </c>
      <c r="C7" s="3">
        <v>99.51979664508535</v>
      </c>
      <c r="D7" s="3">
        <v>99.458679716989067</v>
      </c>
      <c r="E7" s="3" t="s">
        <v>6</v>
      </c>
      <c r="F7" s="3">
        <f>AVERAGE(C7:E7)</f>
        <v>99.489238181037209</v>
      </c>
    </row>
    <row r="8" spans="1:6">
      <c r="A8" s="4">
        <v>5</v>
      </c>
      <c r="B8" s="4">
        <v>99.5</v>
      </c>
      <c r="C8" s="3">
        <v>99.486934511762868</v>
      </c>
      <c r="D8" s="3">
        <v>99.459718650902289</v>
      </c>
      <c r="E8" s="3">
        <v>99.63521218862806</v>
      </c>
      <c r="F8" s="3">
        <f>AVERAGE(C8:E8)</f>
        <v>99.527288450431072</v>
      </c>
    </row>
    <row r="9" spans="1:6">
      <c r="A9" s="2">
        <v>0.5</v>
      </c>
      <c r="B9" s="4">
        <v>99</v>
      </c>
      <c r="C9" s="3">
        <v>98.933918508479749</v>
      </c>
      <c r="D9" s="3">
        <v>98.968388286058357</v>
      </c>
      <c r="E9" s="3" t="s">
        <v>6</v>
      </c>
      <c r="F9" s="3">
        <f>AVERAGE(C9:E9)</f>
        <v>98.951153397269053</v>
      </c>
    </row>
    <row r="10" spans="1:6">
      <c r="A10" s="4">
        <v>5</v>
      </c>
      <c r="B10" s="4">
        <v>99</v>
      </c>
      <c r="C10" s="3">
        <v>99.080461538769271</v>
      </c>
      <c r="D10" s="3">
        <v>99.051288382693471</v>
      </c>
      <c r="E10" s="3">
        <v>99.402460330410364</v>
      </c>
      <c r="F10" s="3">
        <f>AVERAGE(C10:E10)</f>
        <v>99.178070083957707</v>
      </c>
    </row>
    <row r="11" spans="1:6">
      <c r="A11" s="2">
        <v>0.5</v>
      </c>
      <c r="B11" s="4">
        <v>95</v>
      </c>
      <c r="C11" s="3">
        <v>95.412808728554154</v>
      </c>
      <c r="D11" s="3">
        <v>94.712956578415202</v>
      </c>
      <c r="E11" s="3" t="s">
        <v>6</v>
      </c>
      <c r="F11" s="3">
        <f>AVERAGE(C11:E11)</f>
        <v>95.062882653484678</v>
      </c>
    </row>
    <row r="12" spans="1:6">
      <c r="A12" s="4">
        <v>5</v>
      </c>
      <c r="B12" s="4">
        <v>95</v>
      </c>
      <c r="C12" s="3">
        <v>95.238598637879164</v>
      </c>
      <c r="D12" s="3">
        <v>93.67391203648711</v>
      </c>
      <c r="E12" s="3">
        <v>96.336129776535657</v>
      </c>
      <c r="F12" s="3">
        <f>AVERAGE(C12:E12)</f>
        <v>95.082880150300639</v>
      </c>
    </row>
    <row r="13" spans="1:6">
      <c r="A13" s="2">
        <v>0.5</v>
      </c>
      <c r="B13" s="4">
        <v>90</v>
      </c>
      <c r="C13" s="3">
        <v>89.671465326675687</v>
      </c>
      <c r="D13" s="3">
        <v>89.778394956369254</v>
      </c>
      <c r="E13" s="3" t="s">
        <v>6</v>
      </c>
      <c r="F13" s="3">
        <f>AVERAGE(C13:E13)</f>
        <v>89.724930141522464</v>
      </c>
    </row>
    <row r="14" spans="1:6">
      <c r="A14" s="4">
        <v>5</v>
      </c>
      <c r="B14" s="4">
        <v>90</v>
      </c>
      <c r="C14" s="3">
        <v>90.795921689123944</v>
      </c>
      <c r="D14" s="3">
        <v>89.977636415730174</v>
      </c>
      <c r="E14" s="3">
        <v>90.975998537613606</v>
      </c>
      <c r="F14" s="3">
        <f>AVERAGE(C14:E14)</f>
        <v>90.583185547489236</v>
      </c>
    </row>
    <row r="15" spans="1:6">
      <c r="A15" s="2">
        <v>0.5</v>
      </c>
      <c r="B15" s="4">
        <v>75</v>
      </c>
      <c r="C15" s="3">
        <v>74.759580669230573</v>
      </c>
      <c r="D15" s="3">
        <v>72.829600681647619</v>
      </c>
      <c r="E15" s="3" t="s">
        <v>6</v>
      </c>
      <c r="F15" s="3">
        <f>AVERAGE(C15:E15)</f>
        <v>73.794590675439096</v>
      </c>
    </row>
    <row r="16" spans="1:6">
      <c r="A16" s="4">
        <v>5</v>
      </c>
      <c r="B16" s="4">
        <v>75</v>
      </c>
      <c r="C16" s="3">
        <v>73.448882899943939</v>
      </c>
      <c r="D16" s="3">
        <v>74.804683129351162</v>
      </c>
      <c r="E16" s="3">
        <v>78.53956562271685</v>
      </c>
      <c r="F16" s="3">
        <f>AVERAGE(C16:E16)</f>
        <v>75.597710550670641</v>
      </c>
    </row>
    <row r="17" spans="1:6">
      <c r="A17" s="2">
        <v>0.5</v>
      </c>
      <c r="B17" s="4">
        <v>50</v>
      </c>
      <c r="C17" s="3">
        <v>51.371108930520649</v>
      </c>
      <c r="D17" s="3">
        <v>48.890565982305709</v>
      </c>
      <c r="E17" s="3" t="s">
        <v>6</v>
      </c>
      <c r="F17" s="3">
        <f>AVERAGE(C17:E17)</f>
        <v>50.130837456413175</v>
      </c>
    </row>
    <row r="18" spans="1:6">
      <c r="A18" s="8">
        <v>5</v>
      </c>
      <c r="B18" s="8">
        <v>50</v>
      </c>
      <c r="C18" s="9">
        <v>56.927278632556366</v>
      </c>
      <c r="D18" s="9">
        <v>52.555916014155244</v>
      </c>
      <c r="E18" s="9">
        <v>54.597476452830385</v>
      </c>
      <c r="F18" s="9">
        <f>AVERAGE(C18:E18)</f>
        <v>54.693557033180667</v>
      </c>
    </row>
    <row r="19" spans="1:6">
      <c r="A19" s="2">
        <v>0.5</v>
      </c>
      <c r="B19" s="4">
        <v>25</v>
      </c>
      <c r="C19" s="3">
        <v>25.840493760171647</v>
      </c>
      <c r="D19" s="3">
        <v>20.995817293187034</v>
      </c>
      <c r="E19" s="3" t="s">
        <v>6</v>
      </c>
      <c r="F19" s="3">
        <f>AVERAGE(C19:E19)</f>
        <v>23.418155526679342</v>
      </c>
    </row>
    <row r="20" spans="1:6">
      <c r="A20" s="4">
        <v>5</v>
      </c>
      <c r="B20" s="4">
        <v>25</v>
      </c>
      <c r="C20" s="3">
        <v>27.170477802354608</v>
      </c>
      <c r="D20" s="3">
        <v>21.511954024767917</v>
      </c>
      <c r="E20" s="3">
        <v>27.002561052551123</v>
      </c>
      <c r="F20" s="3">
        <f>AVERAGE(C20:E20)</f>
        <v>25.228330959891213</v>
      </c>
    </row>
    <row r="21" spans="1:6">
      <c r="A21" s="2">
        <v>0.5</v>
      </c>
      <c r="B21" s="4">
        <v>10</v>
      </c>
      <c r="C21" s="3">
        <v>9.2189160951517124</v>
      </c>
      <c r="D21" s="3">
        <v>9.2813984567824175</v>
      </c>
      <c r="E21" s="3" t="s">
        <v>6</v>
      </c>
      <c r="F21" s="3">
        <f>AVERAGE(C21:E21)</f>
        <v>9.2501572759670658</v>
      </c>
    </row>
    <row r="22" spans="1:6">
      <c r="A22" s="4">
        <v>5</v>
      </c>
      <c r="B22" s="4">
        <v>10</v>
      </c>
      <c r="C22" s="3">
        <v>9.9420325821555036</v>
      </c>
      <c r="D22" s="3">
        <v>10.008863697794233</v>
      </c>
      <c r="E22" s="3">
        <v>9.5443168796552911</v>
      </c>
      <c r="F22" s="3">
        <f>AVERAGE(C22:E22)</f>
        <v>9.8317377198683431</v>
      </c>
    </row>
    <row r="23" spans="1:6">
      <c r="A23" s="2">
        <v>0.5</v>
      </c>
      <c r="B23" s="4">
        <v>5</v>
      </c>
      <c r="C23" s="3">
        <v>5.1800495631736192</v>
      </c>
      <c r="D23" s="3">
        <v>3.112567320582909</v>
      </c>
      <c r="E23" s="3" t="s">
        <v>6</v>
      </c>
      <c r="F23" s="3">
        <f>AVERAGE(C23:E23)</f>
        <v>4.1463084418782641</v>
      </c>
    </row>
    <row r="24" spans="1:6">
      <c r="A24" s="4">
        <v>5</v>
      </c>
      <c r="B24" s="4">
        <v>5</v>
      </c>
      <c r="C24" s="3">
        <v>4.9130234004426407</v>
      </c>
      <c r="D24" s="3">
        <v>5.16389125063204</v>
      </c>
      <c r="E24" s="3">
        <v>4.8233273091503186</v>
      </c>
      <c r="F24" s="3">
        <f>AVERAGE(C24:E24)</f>
        <v>4.9667473200750001</v>
      </c>
    </row>
    <row r="25" spans="1:6">
      <c r="A25" s="2">
        <v>0.5</v>
      </c>
      <c r="B25" s="4">
        <v>1</v>
      </c>
      <c r="C25" s="3">
        <v>0.7452928883907417</v>
      </c>
      <c r="D25" s="3">
        <v>0.74575953371277004</v>
      </c>
      <c r="E25" s="3" t="s">
        <v>6</v>
      </c>
      <c r="F25" s="3">
        <f>AVERAGE(C25:E25)</f>
        <v>0.74552621105175587</v>
      </c>
    </row>
    <row r="26" spans="1:6">
      <c r="A26" s="4">
        <v>5</v>
      </c>
      <c r="B26" s="4">
        <v>1</v>
      </c>
      <c r="C26" s="3">
        <v>0.95196342916701937</v>
      </c>
      <c r="D26" s="3">
        <v>0.86923847703413215</v>
      </c>
      <c r="E26" s="3">
        <v>0.77263232156492367</v>
      </c>
      <c r="F26" s="3">
        <f>AVERAGE(C26:E26)</f>
        <v>0.8646114092553584</v>
      </c>
    </row>
    <row r="27" spans="1:6">
      <c r="A27" s="2">
        <v>0.5</v>
      </c>
      <c r="B27" s="4">
        <v>0.5</v>
      </c>
      <c r="C27" s="3">
        <v>0.55126405511347287</v>
      </c>
      <c r="D27" s="3">
        <v>0.38420752804402458</v>
      </c>
      <c r="E27" s="3" t="s">
        <v>6</v>
      </c>
      <c r="F27" s="3">
        <f>AVERAGE(C27:E27)</f>
        <v>0.46773579157874873</v>
      </c>
    </row>
    <row r="28" spans="1:6">
      <c r="A28" s="4">
        <v>5</v>
      </c>
      <c r="B28" s="4">
        <v>0.5</v>
      </c>
      <c r="C28" s="3">
        <v>0.52279746330543408</v>
      </c>
      <c r="D28" s="3">
        <v>0.47358166307487809</v>
      </c>
      <c r="E28" s="3">
        <v>0.46751571285475002</v>
      </c>
      <c r="F28" s="3">
        <f>AVERAGE(C28:E28)</f>
        <v>0.48796494641168736</v>
      </c>
    </row>
    <row r="29" spans="1:6">
      <c r="A29" s="2">
        <v>0.5</v>
      </c>
      <c r="B29" s="4">
        <v>9.9999999999994316E-2</v>
      </c>
      <c r="C29" s="3">
        <v>0.11651908633522855</v>
      </c>
      <c r="D29" s="3">
        <v>9.8244883537941502E-2</v>
      </c>
      <c r="E29" s="3" t="s">
        <v>6</v>
      </c>
      <c r="F29" s="3">
        <f>AVERAGE(C29:E29)</f>
        <v>0.10738198493658502</v>
      </c>
    </row>
    <row r="30" spans="1:6">
      <c r="A30" s="4">
        <v>5</v>
      </c>
      <c r="B30" s="4">
        <v>9.9999999999994316E-2</v>
      </c>
      <c r="C30" s="3">
        <v>7.4709442469813578E-2</v>
      </c>
      <c r="D30" s="3">
        <v>5.7408510880626783E-2</v>
      </c>
      <c r="E30" s="3">
        <v>6.3285182245777713E-2</v>
      </c>
      <c r="F30" s="3">
        <f>AVERAGE(C30:E30)</f>
        <v>6.5134378532072698E-2</v>
      </c>
    </row>
    <row r="31" spans="1:6">
      <c r="A31" s="2">
        <v>0.5</v>
      </c>
      <c r="B31" s="4">
        <v>0</v>
      </c>
      <c r="C31" s="3">
        <v>5.7662425093044971E-2</v>
      </c>
      <c r="D31" s="3">
        <v>3.0413857818650858E-2</v>
      </c>
      <c r="E31" s="3" t="s">
        <v>6</v>
      </c>
      <c r="F31" s="3">
        <f>AVERAGE(C31:E31)</f>
        <v>4.4038141455847918E-2</v>
      </c>
    </row>
    <row r="32" spans="1:6">
      <c r="A32" s="10">
        <v>5</v>
      </c>
      <c r="B32" s="10">
        <v>0</v>
      </c>
      <c r="C32" s="11">
        <v>9.9478208478020955E-3</v>
      </c>
      <c r="D32" s="11">
        <v>1.0846973732014552E-2</v>
      </c>
      <c r="E32" s="11">
        <v>8.6305987052475441E-3</v>
      </c>
      <c r="F32" s="11">
        <f>AVERAGE(C32:E32)</f>
        <v>9.8084644283547313E-3</v>
      </c>
    </row>
  </sheetData>
  <sortState ref="A3:F32">
    <sortCondition descending="1" ref="B3"/>
  </sortState>
  <mergeCells count="1">
    <mergeCell ref="C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s Chiaratti</dc:creator>
  <cp:lastModifiedBy>Marcos Chiaratti</cp:lastModifiedBy>
  <dcterms:created xsi:type="dcterms:W3CDTF">2015-05-12T18:20:01Z</dcterms:created>
  <dcterms:modified xsi:type="dcterms:W3CDTF">2015-05-12T22:30:06Z</dcterms:modified>
</cp:coreProperties>
</file>